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5" firstSheet="0" activeTab="0"/>
  </bookViews>
  <sheets>
    <sheet name="Supplementary Tab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6">
  <si>
    <t xml:space="preserve">novel miRNAs</t>
  </si>
  <si>
    <t xml:space="preserve">sequences</t>
  </si>
  <si>
    <t xml:space="preserve">Raw Counts</t>
  </si>
  <si>
    <t xml:space="preserve">Normalization Couts</t>
  </si>
  <si>
    <t xml:space="preserve">p-value</t>
  </si>
  <si>
    <t xml:space="preserve">Ratio (Late-/Mid-gestational)</t>
  </si>
  <si>
    <t xml:space="preserve">Count:</t>
  </si>
  <si>
    <t xml:space="preserve">Mid-gestational</t>
  </si>
  <si>
    <t xml:space="preserve">Late-gestational</t>
  </si>
  <si>
    <t xml:space="preserve">p-value &lt; 0.05</t>
  </si>
  <si>
    <t xml:space="preserve">seq-38785_x17</t>
  </si>
  <si>
    <t xml:space="preserve">UCACCCCUGCUUCCUCUGCCAGA</t>
  </si>
  <si>
    <t xml:space="preserve">seq-44634_x14</t>
  </si>
  <si>
    <t xml:space="preserve">CCCAUGUGAUGGCACUCUCUGAAA</t>
  </si>
  <si>
    <t xml:space="preserve">seq-19142_x46</t>
  </si>
  <si>
    <t xml:space="preserve">UGACGACCCACACUCUCGCAGU</t>
  </si>
  <si>
    <t xml:space="preserve">seq-48658_x13</t>
  </si>
  <si>
    <t xml:space="preserve">UGGGACCAGGGCUGUGGCUUC</t>
  </si>
  <si>
    <t xml:space="preserve">seq-18595_x48</t>
  </si>
  <si>
    <t xml:space="preserve">UAUGUGUGUGUGCUUGUAUAU</t>
  </si>
  <si>
    <t xml:space="preserve">seq-38875_x17</t>
  </si>
  <si>
    <t xml:space="preserve">AUAUAGAUAUCAUCAGAGCUGU</t>
  </si>
  <si>
    <t xml:space="preserve">seq-13078_x81</t>
  </si>
  <si>
    <t xml:space="preserve">AUGUUGAGUGCUUUUUGUUC</t>
  </si>
  <si>
    <t xml:space="preserve">seq-54995_x11</t>
  </si>
  <si>
    <t xml:space="preserve">GCGUGUGAUGACACUGGCUGAGC</t>
  </si>
  <si>
    <t xml:space="preserve">seq-2637_x786</t>
  </si>
  <si>
    <t xml:space="preserve">AGCCCAGGAUGAAACUCUGACA</t>
  </si>
  <si>
    <t xml:space="preserve">seq-14465_x69</t>
  </si>
  <si>
    <t xml:space="preserve">GGAAGUGAUGACUGAACUCUGACC</t>
  </si>
  <si>
    <t xml:space="preserve">seq-5118_x304</t>
  </si>
  <si>
    <t xml:space="preserve">AAGAAUGAUGAUACUCUGACU</t>
  </si>
  <si>
    <t xml:space="preserve">seq-3625_x495</t>
  </si>
  <si>
    <t xml:space="preserve">AGCUGGGGAUGGAAGCUGAAGCC</t>
  </si>
  <si>
    <t xml:space="preserve">seq-9688_x124</t>
  </si>
  <si>
    <t xml:space="preserve">UGAUGUGAUGAUCUGGCUGAGU</t>
  </si>
  <si>
    <t xml:space="preserve">seq-915_x4024</t>
  </si>
  <si>
    <t xml:space="preserve">AGCAAUGAUGAUGACUGACA</t>
  </si>
  <si>
    <t xml:space="preserve">seq-5400_x282</t>
  </si>
  <si>
    <t xml:space="preserve">CUUAAUGAUGAAAUCCUGAGC</t>
  </si>
  <si>
    <t xml:space="preserve">seq-4159_x405</t>
  </si>
  <si>
    <t xml:space="preserve">GUGGAUGAUGAUGCCUCUGACA</t>
  </si>
  <si>
    <t xml:space="preserve">seq-1133_x2845</t>
  </si>
  <si>
    <t xml:space="preserve">GUAAGCCGUUUUAAAAACUGUU</t>
  </si>
  <si>
    <t xml:space="preserve">seq-19788_x44</t>
  </si>
  <si>
    <t xml:space="preserve">UGAGGACAGCAGCUCCGAGUCU</t>
  </si>
  <si>
    <t xml:space="preserve">seq-14750_x67</t>
  </si>
  <si>
    <t xml:space="preserve">UAGACUUGGCUGUGUCCU</t>
  </si>
  <si>
    <t xml:space="preserve">seq-20706_x41</t>
  </si>
  <si>
    <t xml:space="preserve">CUACUGUGAUGACGGCACAAGUCUGAGU</t>
  </si>
  <si>
    <t xml:space="preserve">seq-3102_x616</t>
  </si>
  <si>
    <t xml:space="preserve">AAGAACCAAGAAUGGGCUGCC</t>
  </si>
  <si>
    <t xml:space="preserve">seq-6713_x208</t>
  </si>
  <si>
    <t xml:space="preserve">CUCCAUGUAUCUUUGGGACCUGUC</t>
  </si>
  <si>
    <t xml:space="preserve">seq-52107_x11</t>
  </si>
  <si>
    <t xml:space="preserve">ACCCGGGAGUAGGAGACUCAG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0_ "/>
    <numFmt numFmtId="167" formatCode="0.0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11"/>
      <color rgb="FF00FF0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true" showOutlineSymbols="true" defaultGridColor="true" view="normal" topLeftCell="D9" colorId="64" zoomScale="100" zoomScaleNormal="100" zoomScalePageLayoutView="100" workbookViewId="0">
      <selection pane="topLeft" activeCell="I29" activeCellId="0" sqref="I2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12"/>
    <col collapsed="false" customWidth="true" hidden="false" outlineLevel="0" max="2" min="2" style="1" width="12.5"/>
    <col collapsed="false" customWidth="false" hidden="false" outlineLevel="0" max="8" min="3" style="1" width="8.99"/>
    <col collapsed="false" customWidth="true" hidden="false" outlineLevel="0" max="14" min="9" style="1" width="14.12"/>
    <col collapsed="false" customWidth="true" hidden="false" outlineLevel="0" max="15" min="15" style="1" width="12.62"/>
    <col collapsed="false" customWidth="true" hidden="false" outlineLevel="0" max="16" min="16" style="1" width="17.5"/>
    <col collapsed="false" customWidth="false" hidden="false" outlineLevel="0" max="250" min="17" style="1" width="8.99"/>
  </cols>
  <sheetData>
    <row r="1" s="7" customFormat="true" ht="15" hidden="false" customHeight="true" outlineLevel="0" collapsed="false">
      <c r="A1" s="2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4" t="s">
        <v>3</v>
      </c>
      <c r="J1" s="4"/>
      <c r="K1" s="4"/>
      <c r="L1" s="4"/>
      <c r="M1" s="4"/>
      <c r="N1" s="4"/>
      <c r="O1" s="5" t="s">
        <v>4</v>
      </c>
      <c r="P1" s="6" t="s">
        <v>5</v>
      </c>
      <c r="R1" s="8" t="s">
        <v>6</v>
      </c>
      <c r="S1" s="9" t="n">
        <f aca="false">COUNTA(A3:A25)</f>
        <v>23</v>
      </c>
    </row>
    <row r="2" s="7" customFormat="true" ht="15" hidden="false" customHeight="false" outlineLevel="0" collapsed="false">
      <c r="A2" s="2"/>
      <c r="B2" s="2"/>
      <c r="C2" s="5" t="s">
        <v>7</v>
      </c>
      <c r="D2" s="5"/>
      <c r="E2" s="5"/>
      <c r="F2" s="10" t="s">
        <v>8</v>
      </c>
      <c r="G2" s="10"/>
      <c r="H2" s="10"/>
      <c r="I2" s="5" t="s">
        <v>7</v>
      </c>
      <c r="J2" s="5"/>
      <c r="K2" s="5"/>
      <c r="L2" s="10" t="s">
        <v>8</v>
      </c>
      <c r="M2" s="10"/>
      <c r="N2" s="10"/>
      <c r="O2" s="5"/>
      <c r="P2" s="6"/>
      <c r="R2" s="11"/>
      <c r="S2" s="9" t="s">
        <v>9</v>
      </c>
    </row>
    <row r="3" customFormat="false" ht="15" hidden="false" customHeight="false" outlineLevel="0" collapsed="false">
      <c r="A3" s="12" t="s">
        <v>10</v>
      </c>
      <c r="B3" s="12" t="s">
        <v>11</v>
      </c>
      <c r="C3" s="13" t="n">
        <v>7</v>
      </c>
      <c r="D3" s="12" t="n">
        <v>6</v>
      </c>
      <c r="E3" s="12" t="n">
        <v>4</v>
      </c>
      <c r="F3" s="12" t="n">
        <v>0</v>
      </c>
      <c r="G3" s="12" t="n">
        <v>0</v>
      </c>
      <c r="H3" s="12" t="n">
        <v>0</v>
      </c>
      <c r="I3" s="14" t="n">
        <v>0.555946439</v>
      </c>
      <c r="J3" s="15" t="n">
        <v>0.489154228</v>
      </c>
      <c r="K3" s="15" t="n">
        <v>0.331530553</v>
      </c>
      <c r="L3" s="15" t="n">
        <v>0</v>
      </c>
      <c r="M3" s="15" t="n">
        <v>0</v>
      </c>
      <c r="N3" s="15" t="n">
        <v>0</v>
      </c>
      <c r="O3" s="16" t="n">
        <v>0.002316677</v>
      </c>
      <c r="P3" s="17" t="n">
        <v>0</v>
      </c>
    </row>
    <row r="4" customFormat="false" ht="15" hidden="false" customHeight="false" outlineLevel="0" collapsed="false">
      <c r="A4" s="12" t="s">
        <v>12</v>
      </c>
      <c r="B4" s="12" t="s">
        <v>13</v>
      </c>
      <c r="C4" s="13" t="n">
        <v>5</v>
      </c>
      <c r="D4" s="12" t="n">
        <v>3</v>
      </c>
      <c r="E4" s="12" t="n">
        <v>6</v>
      </c>
      <c r="F4" s="12" t="n">
        <v>0</v>
      </c>
      <c r="G4" s="12" t="n">
        <v>0</v>
      </c>
      <c r="H4" s="12" t="n">
        <v>0</v>
      </c>
      <c r="I4" s="14" t="n">
        <v>0.397104599</v>
      </c>
      <c r="J4" s="15" t="n">
        <v>0.244577114</v>
      </c>
      <c r="K4" s="15" t="n">
        <v>0.49729583</v>
      </c>
      <c r="L4" s="15" t="n">
        <v>0</v>
      </c>
      <c r="M4" s="15" t="n">
        <v>0</v>
      </c>
      <c r="N4" s="15" t="n">
        <v>0</v>
      </c>
      <c r="O4" s="16" t="n">
        <v>0.006664311</v>
      </c>
      <c r="P4" s="17" t="n">
        <v>0</v>
      </c>
    </row>
    <row r="5" customFormat="false" ht="15" hidden="false" customHeight="false" outlineLevel="0" collapsed="false">
      <c r="A5" s="12" t="s">
        <v>14</v>
      </c>
      <c r="B5" s="12" t="s">
        <v>15</v>
      </c>
      <c r="C5" s="13" t="n">
        <v>19</v>
      </c>
      <c r="D5" s="12" t="n">
        <v>11</v>
      </c>
      <c r="E5" s="12" t="n">
        <v>14</v>
      </c>
      <c r="F5" s="12" t="n">
        <v>0</v>
      </c>
      <c r="G5" s="12" t="n">
        <v>0</v>
      </c>
      <c r="H5" s="12" t="n">
        <v>2</v>
      </c>
      <c r="I5" s="14" t="n">
        <v>1.508997477</v>
      </c>
      <c r="J5" s="15" t="n">
        <v>0.896782751</v>
      </c>
      <c r="K5" s="15" t="n">
        <v>1.160356936</v>
      </c>
      <c r="L5" s="15" t="n">
        <v>0</v>
      </c>
      <c r="M5" s="15" t="n">
        <v>0</v>
      </c>
      <c r="N5" s="15" t="n">
        <v>0.157983137</v>
      </c>
      <c r="O5" s="16" t="n">
        <v>0.00356225</v>
      </c>
      <c r="P5" s="17" t="n">
        <v>0.0443</v>
      </c>
    </row>
    <row r="6" customFormat="false" ht="15" hidden="false" customHeight="false" outlineLevel="0" collapsed="false">
      <c r="A6" s="12" t="s">
        <v>16</v>
      </c>
      <c r="B6" s="12" t="s">
        <v>17</v>
      </c>
      <c r="C6" s="13" t="n">
        <v>3</v>
      </c>
      <c r="D6" s="12" t="n">
        <v>5</v>
      </c>
      <c r="E6" s="12" t="n">
        <v>4</v>
      </c>
      <c r="F6" s="12" t="n">
        <v>1</v>
      </c>
      <c r="G6" s="12" t="n">
        <v>0</v>
      </c>
      <c r="H6" s="12" t="n">
        <v>0</v>
      </c>
      <c r="I6" s="14" t="n">
        <v>0.23826276</v>
      </c>
      <c r="J6" s="15" t="n">
        <v>0.407628523</v>
      </c>
      <c r="K6" s="15" t="n">
        <v>0.331530553</v>
      </c>
      <c r="L6" s="15" t="n">
        <v>0.08281806</v>
      </c>
      <c r="M6" s="15" t="n">
        <v>0</v>
      </c>
      <c r="N6" s="15" t="n">
        <v>0</v>
      </c>
      <c r="O6" s="16" t="n">
        <v>0.006069952</v>
      </c>
      <c r="P6" s="17" t="n">
        <v>0.08473</v>
      </c>
    </row>
    <row r="7" customFormat="false" ht="15" hidden="false" customHeight="false" outlineLevel="0" collapsed="false">
      <c r="A7" s="12" t="s">
        <v>18</v>
      </c>
      <c r="B7" s="12" t="s">
        <v>19</v>
      </c>
      <c r="C7" s="13" t="n">
        <v>13</v>
      </c>
      <c r="D7" s="12" t="n">
        <v>19</v>
      </c>
      <c r="E7" s="12" t="n">
        <v>11</v>
      </c>
      <c r="F7" s="12" t="n">
        <v>1</v>
      </c>
      <c r="G7" s="12" t="n">
        <v>1</v>
      </c>
      <c r="H7" s="12" t="n">
        <v>3</v>
      </c>
      <c r="I7" s="14" t="n">
        <v>1.032471958</v>
      </c>
      <c r="J7" s="15" t="n">
        <v>1.548988388</v>
      </c>
      <c r="K7" s="15" t="n">
        <v>0.911709021</v>
      </c>
      <c r="L7" s="15" t="n">
        <v>0.08281806</v>
      </c>
      <c r="M7" s="15" t="n">
        <v>0.076796593</v>
      </c>
      <c r="N7" s="15" t="n">
        <v>0.236974705</v>
      </c>
      <c r="O7" s="16" t="n">
        <v>0.006976521</v>
      </c>
      <c r="P7" s="17" t="n">
        <v>0.11353</v>
      </c>
    </row>
    <row r="8" customFormat="false" ht="15" hidden="false" customHeight="false" outlineLevel="0" collapsed="false">
      <c r="A8" s="12" t="s">
        <v>20</v>
      </c>
      <c r="B8" s="12" t="s">
        <v>21</v>
      </c>
      <c r="C8" s="13" t="n">
        <v>5</v>
      </c>
      <c r="D8" s="12" t="n">
        <v>3</v>
      </c>
      <c r="E8" s="12" t="n">
        <v>7</v>
      </c>
      <c r="F8" s="12" t="n">
        <v>0</v>
      </c>
      <c r="G8" s="12" t="n">
        <v>1</v>
      </c>
      <c r="H8" s="12" t="n">
        <v>1</v>
      </c>
      <c r="I8" s="14" t="n">
        <v>0.397104599</v>
      </c>
      <c r="J8" s="15" t="n">
        <v>0.244577114</v>
      </c>
      <c r="K8" s="15" t="n">
        <v>0.580178468</v>
      </c>
      <c r="L8" s="15" t="n">
        <v>0</v>
      </c>
      <c r="M8" s="15" t="n">
        <v>0.076796593</v>
      </c>
      <c r="N8" s="15" t="n">
        <v>0.078991568</v>
      </c>
      <c r="O8" s="16" t="n">
        <v>0.024048866</v>
      </c>
      <c r="P8" s="17" t="n">
        <v>0.1275</v>
      </c>
    </row>
    <row r="9" customFormat="false" ht="15" hidden="false" customHeight="false" outlineLevel="0" collapsed="false">
      <c r="A9" s="12" t="s">
        <v>22</v>
      </c>
      <c r="B9" s="12" t="s">
        <v>23</v>
      </c>
      <c r="C9" s="13" t="n">
        <v>20</v>
      </c>
      <c r="D9" s="12" t="n">
        <v>19</v>
      </c>
      <c r="E9" s="12" t="n">
        <v>31</v>
      </c>
      <c r="F9" s="12" t="n">
        <v>7</v>
      </c>
      <c r="G9" s="12" t="n">
        <v>2</v>
      </c>
      <c r="H9" s="12" t="n">
        <v>2</v>
      </c>
      <c r="I9" s="14" t="n">
        <v>1.588418397</v>
      </c>
      <c r="J9" s="15" t="n">
        <v>1.548988388</v>
      </c>
      <c r="K9" s="15" t="n">
        <v>2.569361786</v>
      </c>
      <c r="L9" s="15" t="n">
        <v>0.57972642</v>
      </c>
      <c r="M9" s="15" t="n">
        <v>0.153593186</v>
      </c>
      <c r="N9" s="15" t="n">
        <v>0.157983137</v>
      </c>
      <c r="O9" s="16" t="n">
        <v>0.011432376</v>
      </c>
      <c r="P9" s="17" t="n">
        <v>0.15618</v>
      </c>
    </row>
    <row r="10" customFormat="false" ht="15" hidden="false" customHeight="false" outlineLevel="0" collapsed="false">
      <c r="A10" s="12" t="s">
        <v>24</v>
      </c>
      <c r="B10" s="12" t="s">
        <v>25</v>
      </c>
      <c r="C10" s="13" t="n">
        <v>3</v>
      </c>
      <c r="D10" s="12" t="n">
        <v>2</v>
      </c>
      <c r="E10" s="12" t="n">
        <v>4</v>
      </c>
      <c r="F10" s="12" t="n">
        <v>1</v>
      </c>
      <c r="G10" s="12" t="n">
        <v>1</v>
      </c>
      <c r="H10" s="12" t="n">
        <v>0</v>
      </c>
      <c r="I10" s="14" t="n">
        <v>0.23826276</v>
      </c>
      <c r="J10" s="15" t="n">
        <v>0.163051409</v>
      </c>
      <c r="K10" s="15" t="n">
        <v>0.331530553</v>
      </c>
      <c r="L10" s="15" t="n">
        <v>0.08281806</v>
      </c>
      <c r="M10" s="15" t="n">
        <v>0.076796593</v>
      </c>
      <c r="N10" s="15" t="n">
        <v>0</v>
      </c>
      <c r="O10" s="16" t="n">
        <v>0.026292337</v>
      </c>
      <c r="P10" s="17" t="n">
        <v>0.2178</v>
      </c>
    </row>
    <row r="11" customFormat="false" ht="15" hidden="false" customHeight="false" outlineLevel="0" collapsed="false">
      <c r="A11" s="12" t="s">
        <v>26</v>
      </c>
      <c r="B11" s="12" t="s">
        <v>27</v>
      </c>
      <c r="C11" s="13" t="n">
        <v>227</v>
      </c>
      <c r="D11" s="12" t="n">
        <v>227</v>
      </c>
      <c r="E11" s="12" t="n">
        <v>174</v>
      </c>
      <c r="F11" s="12" t="n">
        <v>116</v>
      </c>
      <c r="G11" s="12" t="n">
        <v>40</v>
      </c>
      <c r="H11" s="12" t="n">
        <v>2</v>
      </c>
      <c r="I11" s="14" t="n">
        <v>18.0285488</v>
      </c>
      <c r="J11" s="15" t="n">
        <v>18.50633495</v>
      </c>
      <c r="K11" s="15" t="n">
        <v>14.42157906</v>
      </c>
      <c r="L11" s="15" t="n">
        <v>9.606894968</v>
      </c>
      <c r="M11" s="15" t="n">
        <v>3.071863717</v>
      </c>
      <c r="N11" s="15" t="n">
        <v>0.157983137</v>
      </c>
      <c r="O11" s="16" t="n">
        <v>0.014496592</v>
      </c>
      <c r="P11" s="17" t="n">
        <v>0.25191</v>
      </c>
    </row>
    <row r="12" customFormat="false" ht="15" hidden="false" customHeight="false" outlineLevel="0" collapsed="false">
      <c r="A12" s="12" t="s">
        <v>28</v>
      </c>
      <c r="B12" s="12" t="s">
        <v>29</v>
      </c>
      <c r="C12" s="13" t="n">
        <v>22</v>
      </c>
      <c r="D12" s="12" t="n">
        <v>20</v>
      </c>
      <c r="E12" s="12" t="n">
        <v>13</v>
      </c>
      <c r="F12" s="12" t="n">
        <v>11</v>
      </c>
      <c r="G12" s="12" t="n">
        <v>3</v>
      </c>
      <c r="H12" s="12" t="n">
        <v>0</v>
      </c>
      <c r="I12" s="14" t="n">
        <v>1.747260236</v>
      </c>
      <c r="J12" s="15" t="n">
        <v>1.630514093</v>
      </c>
      <c r="K12" s="15" t="n">
        <v>1.077474297</v>
      </c>
      <c r="L12" s="15" t="n">
        <v>0.910998661</v>
      </c>
      <c r="M12" s="15" t="n">
        <v>0.230389779</v>
      </c>
      <c r="N12" s="15" t="n">
        <v>0</v>
      </c>
      <c r="O12" s="16" t="n">
        <v>0.03218792</v>
      </c>
      <c r="P12" s="17" t="n">
        <v>0.25618</v>
      </c>
    </row>
    <row r="13" customFormat="false" ht="15" hidden="false" customHeight="false" outlineLevel="0" collapsed="false">
      <c r="A13" s="12" t="s">
        <v>30</v>
      </c>
      <c r="B13" s="12" t="s">
        <v>31</v>
      </c>
      <c r="C13" s="13" t="n">
        <v>92</v>
      </c>
      <c r="D13" s="12" t="n">
        <v>79</v>
      </c>
      <c r="E13" s="12" t="n">
        <v>60</v>
      </c>
      <c r="F13" s="12" t="n">
        <v>26</v>
      </c>
      <c r="G13" s="12" t="n">
        <v>32</v>
      </c>
      <c r="H13" s="12" t="n">
        <v>15</v>
      </c>
      <c r="I13" s="14" t="n">
        <v>7.306724625</v>
      </c>
      <c r="J13" s="15" t="n">
        <v>6.440530667</v>
      </c>
      <c r="K13" s="15" t="n">
        <v>4.972958296</v>
      </c>
      <c r="L13" s="15" t="n">
        <v>2.153269562</v>
      </c>
      <c r="M13" s="15" t="n">
        <v>2.457490974</v>
      </c>
      <c r="N13" s="15" t="n">
        <v>1.184873525</v>
      </c>
      <c r="O13" s="16" t="n">
        <v>0.005290004</v>
      </c>
      <c r="P13" s="17" t="n">
        <v>0.30959</v>
      </c>
    </row>
    <row r="14" customFormat="false" ht="15" hidden="false" customHeight="false" outlineLevel="0" collapsed="false">
      <c r="A14" s="12" t="s">
        <v>32</v>
      </c>
      <c r="B14" s="12" t="s">
        <v>33</v>
      </c>
      <c r="C14" s="13" t="n">
        <v>106</v>
      </c>
      <c r="D14" s="12" t="n">
        <v>159</v>
      </c>
      <c r="E14" s="12" t="n">
        <v>111</v>
      </c>
      <c r="F14" s="12" t="n">
        <v>61</v>
      </c>
      <c r="G14" s="12" t="n">
        <v>58</v>
      </c>
      <c r="H14" s="12" t="n">
        <v>0</v>
      </c>
      <c r="I14" s="14" t="n">
        <v>8.418617503</v>
      </c>
      <c r="J14" s="15" t="n">
        <v>12.96258704</v>
      </c>
      <c r="K14" s="15" t="n">
        <v>9.199972848</v>
      </c>
      <c r="L14" s="15" t="n">
        <v>5.051901664</v>
      </c>
      <c r="M14" s="15" t="n">
        <v>4.45420239</v>
      </c>
      <c r="N14" s="15" t="n">
        <v>0</v>
      </c>
      <c r="O14" s="16" t="n">
        <v>0.029685366</v>
      </c>
      <c r="P14" s="17" t="n">
        <v>0.31084</v>
      </c>
    </row>
    <row r="15" customFormat="false" ht="15" hidden="false" customHeight="false" outlineLevel="0" collapsed="false">
      <c r="A15" s="12" t="s">
        <v>34</v>
      </c>
      <c r="B15" s="12" t="s">
        <v>35</v>
      </c>
      <c r="C15" s="13" t="n">
        <v>31</v>
      </c>
      <c r="D15" s="12" t="n">
        <v>33</v>
      </c>
      <c r="E15" s="12" t="n">
        <v>30</v>
      </c>
      <c r="F15" s="12" t="n">
        <v>17</v>
      </c>
      <c r="G15" s="12" t="n">
        <v>7</v>
      </c>
      <c r="H15" s="12" t="n">
        <v>6</v>
      </c>
      <c r="I15" s="14" t="n">
        <v>2.462048515</v>
      </c>
      <c r="J15" s="15" t="n">
        <v>2.690348253</v>
      </c>
      <c r="K15" s="15" t="n">
        <v>2.486479148</v>
      </c>
      <c r="L15" s="15" t="n">
        <v>1.407907021</v>
      </c>
      <c r="M15" s="15" t="n">
        <v>0.537576151</v>
      </c>
      <c r="N15" s="15" t="n">
        <v>0.47394941</v>
      </c>
      <c r="O15" s="16" t="n">
        <v>0.004943707</v>
      </c>
      <c r="P15" s="17" t="n">
        <v>0.31672</v>
      </c>
    </row>
    <row r="16" customFormat="false" ht="15" hidden="false" customHeight="false" outlineLevel="0" collapsed="false">
      <c r="A16" s="12" t="s">
        <v>36</v>
      </c>
      <c r="B16" s="12" t="s">
        <v>37</v>
      </c>
      <c r="C16" s="13" t="n">
        <v>1083</v>
      </c>
      <c r="D16" s="12" t="n">
        <v>993</v>
      </c>
      <c r="E16" s="12" t="n">
        <v>808</v>
      </c>
      <c r="F16" s="12" t="n">
        <v>429</v>
      </c>
      <c r="G16" s="12" t="n">
        <v>465</v>
      </c>
      <c r="H16" s="12" t="n">
        <v>246</v>
      </c>
      <c r="I16" s="14" t="n">
        <v>86.01285618</v>
      </c>
      <c r="J16" s="15" t="n">
        <v>80.95502471</v>
      </c>
      <c r="K16" s="15" t="n">
        <v>66.96917172</v>
      </c>
      <c r="L16" s="15" t="n">
        <v>35.52894777</v>
      </c>
      <c r="M16" s="15" t="n">
        <v>35.71041571</v>
      </c>
      <c r="N16" s="15" t="n">
        <v>19.43192582</v>
      </c>
      <c r="O16" s="16" t="n">
        <v>0.003683155</v>
      </c>
      <c r="P16" s="17" t="n">
        <v>0.38758</v>
      </c>
    </row>
    <row r="17" customFormat="false" ht="15" hidden="false" customHeight="false" outlineLevel="0" collapsed="false">
      <c r="A17" s="12" t="s">
        <v>38</v>
      </c>
      <c r="B17" s="12" t="s">
        <v>39</v>
      </c>
      <c r="C17" s="13" t="n">
        <v>90</v>
      </c>
      <c r="D17" s="12" t="n">
        <v>45</v>
      </c>
      <c r="E17" s="12" t="n">
        <v>66</v>
      </c>
      <c r="F17" s="12" t="n">
        <v>26</v>
      </c>
      <c r="G17" s="12" t="n">
        <v>26</v>
      </c>
      <c r="H17" s="12" t="n">
        <v>29</v>
      </c>
      <c r="I17" s="14" t="n">
        <v>7.147882785</v>
      </c>
      <c r="J17" s="15" t="n">
        <v>3.668656709</v>
      </c>
      <c r="K17" s="15" t="n">
        <v>5.470254126</v>
      </c>
      <c r="L17" s="15" t="n">
        <v>2.153269562</v>
      </c>
      <c r="M17" s="15" t="n">
        <v>1.996711416</v>
      </c>
      <c r="N17" s="15" t="n">
        <v>2.290755482</v>
      </c>
      <c r="O17" s="16" t="n">
        <v>0.031214781</v>
      </c>
      <c r="P17" s="17" t="n">
        <v>0.39545</v>
      </c>
    </row>
    <row r="18" customFormat="false" ht="15" hidden="false" customHeight="false" outlineLevel="0" collapsed="false">
      <c r="A18" s="12" t="s">
        <v>40</v>
      </c>
      <c r="B18" s="12" t="s">
        <v>41</v>
      </c>
      <c r="C18" s="13" t="n">
        <v>79</v>
      </c>
      <c r="D18" s="12" t="n">
        <v>103</v>
      </c>
      <c r="E18" s="12" t="n">
        <v>105</v>
      </c>
      <c r="F18" s="12" t="n">
        <v>36</v>
      </c>
      <c r="G18" s="12" t="n">
        <v>45</v>
      </c>
      <c r="H18" s="12" t="n">
        <v>37</v>
      </c>
      <c r="I18" s="14" t="n">
        <v>6.274252667</v>
      </c>
      <c r="J18" s="15" t="n">
        <v>8.397147579</v>
      </c>
      <c r="K18" s="15" t="n">
        <v>8.702677018</v>
      </c>
      <c r="L18" s="15" t="n">
        <v>2.981450162</v>
      </c>
      <c r="M18" s="15" t="n">
        <v>3.455846682</v>
      </c>
      <c r="N18" s="15" t="n">
        <v>2.922688029</v>
      </c>
      <c r="O18" s="16" t="n">
        <v>0.003947459</v>
      </c>
      <c r="P18" s="17" t="n">
        <v>0.40044</v>
      </c>
    </row>
    <row r="19" customFormat="false" ht="15" hidden="false" customHeight="false" outlineLevel="0" collapsed="false">
      <c r="A19" s="12" t="s">
        <v>42</v>
      </c>
      <c r="B19" s="12" t="s">
        <v>43</v>
      </c>
      <c r="C19" s="13" t="n">
        <v>685</v>
      </c>
      <c r="D19" s="12" t="n">
        <v>701</v>
      </c>
      <c r="E19" s="12" t="n">
        <v>618</v>
      </c>
      <c r="F19" s="12" t="n">
        <v>356</v>
      </c>
      <c r="G19" s="12" t="n">
        <v>264</v>
      </c>
      <c r="H19" s="12" t="n">
        <v>221</v>
      </c>
      <c r="I19" s="14" t="n">
        <v>54.40333009</v>
      </c>
      <c r="J19" s="15" t="n">
        <v>57.14951896</v>
      </c>
      <c r="K19" s="15" t="n">
        <v>51.22147045</v>
      </c>
      <c r="L19" s="15" t="n">
        <v>29.48322938</v>
      </c>
      <c r="M19" s="15" t="n">
        <v>20.27430053</v>
      </c>
      <c r="N19" s="15" t="n">
        <v>17.45713661</v>
      </c>
      <c r="O19" s="16" t="n">
        <v>0.00136665</v>
      </c>
      <c r="P19" s="17" t="n">
        <v>0.41293</v>
      </c>
    </row>
    <row r="20" customFormat="false" ht="15" hidden="false" customHeight="false" outlineLevel="0" collapsed="false">
      <c r="A20" s="12" t="s">
        <v>44</v>
      </c>
      <c r="B20" s="12" t="s">
        <v>45</v>
      </c>
      <c r="C20" s="13" t="n">
        <v>11</v>
      </c>
      <c r="D20" s="12" t="n">
        <v>8</v>
      </c>
      <c r="E20" s="12" t="n">
        <v>12</v>
      </c>
      <c r="F20" s="12" t="n">
        <v>7</v>
      </c>
      <c r="G20" s="12" t="n">
        <v>5</v>
      </c>
      <c r="H20" s="12" t="n">
        <v>1</v>
      </c>
      <c r="I20" s="14" t="n">
        <v>0.873630118</v>
      </c>
      <c r="J20" s="15" t="n">
        <v>0.652205637</v>
      </c>
      <c r="K20" s="15" t="n">
        <v>0.994591659</v>
      </c>
      <c r="L20" s="15" t="n">
        <v>0.57972642</v>
      </c>
      <c r="M20" s="15" t="n">
        <v>0.383982965</v>
      </c>
      <c r="N20" s="15" t="n">
        <v>0.078991568</v>
      </c>
      <c r="O20" s="16" t="n">
        <v>0.049549806</v>
      </c>
      <c r="P20" s="17" t="n">
        <v>0.4137</v>
      </c>
    </row>
    <row r="21" customFormat="false" ht="15" hidden="false" customHeight="false" outlineLevel="0" collapsed="false">
      <c r="A21" s="12" t="s">
        <v>46</v>
      </c>
      <c r="B21" s="12" t="s">
        <v>47</v>
      </c>
      <c r="C21" s="13" t="n">
        <v>15</v>
      </c>
      <c r="D21" s="12" t="n">
        <v>14</v>
      </c>
      <c r="E21" s="12" t="n">
        <v>17</v>
      </c>
      <c r="F21" s="12" t="n">
        <v>9</v>
      </c>
      <c r="G21" s="12" t="n">
        <v>6</v>
      </c>
      <c r="H21" s="12" t="n">
        <v>6</v>
      </c>
      <c r="I21" s="14" t="n">
        <v>1.191313798</v>
      </c>
      <c r="J21" s="15" t="n">
        <v>1.141359865</v>
      </c>
      <c r="K21" s="15" t="n">
        <v>1.409004851</v>
      </c>
      <c r="L21" s="15" t="n">
        <v>0.745362541</v>
      </c>
      <c r="M21" s="15" t="n">
        <v>0.460779558</v>
      </c>
      <c r="N21" s="15" t="n">
        <v>0.47394941</v>
      </c>
      <c r="O21" s="16" t="n">
        <v>0.005169759</v>
      </c>
      <c r="P21" s="17" t="n">
        <v>0.44902</v>
      </c>
    </row>
    <row r="22" customFormat="false" ht="15" hidden="false" customHeight="false" outlineLevel="0" collapsed="false">
      <c r="A22" s="12" t="s">
        <v>48</v>
      </c>
      <c r="B22" s="12" t="s">
        <v>49</v>
      </c>
      <c r="C22" s="13" t="n">
        <v>8</v>
      </c>
      <c r="D22" s="12" t="n">
        <v>12</v>
      </c>
      <c r="E22" s="12" t="n">
        <v>8</v>
      </c>
      <c r="F22" s="12" t="n">
        <v>2</v>
      </c>
      <c r="G22" s="12" t="n">
        <v>5</v>
      </c>
      <c r="H22" s="12" t="n">
        <v>6</v>
      </c>
      <c r="I22" s="14" t="n">
        <v>0.635367359</v>
      </c>
      <c r="J22" s="15" t="n">
        <v>0.978308456</v>
      </c>
      <c r="K22" s="15" t="n">
        <v>0.663061106</v>
      </c>
      <c r="L22" s="15" t="n">
        <v>0.16563612</v>
      </c>
      <c r="M22" s="15" t="n">
        <v>0.383982965</v>
      </c>
      <c r="N22" s="15" t="n">
        <v>0.47394941</v>
      </c>
      <c r="O22" s="16" t="n">
        <v>0.043280077</v>
      </c>
      <c r="P22" s="17" t="n">
        <v>0.44957</v>
      </c>
    </row>
    <row r="23" customFormat="false" ht="15" hidden="false" customHeight="false" outlineLevel="0" collapsed="false">
      <c r="A23" s="12" t="s">
        <v>50</v>
      </c>
      <c r="B23" s="12" t="s">
        <v>51</v>
      </c>
      <c r="C23" s="13" t="n">
        <v>128</v>
      </c>
      <c r="D23" s="12" t="n">
        <v>122</v>
      </c>
      <c r="E23" s="12" t="n">
        <v>116</v>
      </c>
      <c r="F23" s="12" t="n">
        <v>77</v>
      </c>
      <c r="G23" s="12" t="n">
        <v>98</v>
      </c>
      <c r="H23" s="12" t="n">
        <v>75</v>
      </c>
      <c r="I23" s="14" t="n">
        <v>10.16587774</v>
      </c>
      <c r="J23" s="15" t="n">
        <v>9.946135967</v>
      </c>
      <c r="K23" s="15" t="n">
        <v>9.614386039</v>
      </c>
      <c r="L23" s="15" t="n">
        <v>6.376990625</v>
      </c>
      <c r="M23" s="15" t="n">
        <v>7.526066108</v>
      </c>
      <c r="N23" s="15" t="n">
        <v>5.924367627</v>
      </c>
      <c r="O23" s="16" t="n">
        <v>0.002792006</v>
      </c>
      <c r="P23" s="18" t="n">
        <v>0.66699</v>
      </c>
    </row>
    <row r="24" customFormat="false" ht="15" hidden="false" customHeight="false" outlineLevel="0" collapsed="false">
      <c r="A24" s="12" t="s">
        <v>52</v>
      </c>
      <c r="B24" s="12" t="s">
        <v>53</v>
      </c>
      <c r="C24" s="13" t="n">
        <v>27</v>
      </c>
      <c r="D24" s="12" t="n">
        <v>22</v>
      </c>
      <c r="E24" s="12" t="n">
        <v>17</v>
      </c>
      <c r="F24" s="12" t="n">
        <v>46</v>
      </c>
      <c r="G24" s="12" t="n">
        <v>40</v>
      </c>
      <c r="H24" s="12" t="n">
        <v>56</v>
      </c>
      <c r="I24" s="14" t="n">
        <v>2.144364836</v>
      </c>
      <c r="J24" s="15" t="n">
        <v>1.793565502</v>
      </c>
      <c r="K24" s="15" t="n">
        <v>1.409004851</v>
      </c>
      <c r="L24" s="15" t="n">
        <v>3.809630763</v>
      </c>
      <c r="M24" s="15" t="n">
        <v>3.071863717</v>
      </c>
      <c r="N24" s="15" t="n">
        <v>4.423527828</v>
      </c>
      <c r="O24" s="16" t="n">
        <v>0.011110041</v>
      </c>
      <c r="P24" s="19" t="n">
        <v>2.11429</v>
      </c>
    </row>
    <row r="25" customFormat="false" ht="15" hidden="false" customHeight="false" outlineLevel="0" collapsed="false">
      <c r="A25" s="12" t="s">
        <v>54</v>
      </c>
      <c r="B25" s="12" t="s">
        <v>55</v>
      </c>
      <c r="C25" s="13" t="n">
        <v>0</v>
      </c>
      <c r="D25" s="12" t="n">
        <v>1</v>
      </c>
      <c r="E25" s="12" t="n">
        <v>0</v>
      </c>
      <c r="F25" s="12" t="n">
        <v>3</v>
      </c>
      <c r="G25" s="12" t="n">
        <v>5</v>
      </c>
      <c r="H25" s="12" t="n">
        <v>2</v>
      </c>
      <c r="I25" s="14" t="n">
        <v>0</v>
      </c>
      <c r="J25" s="15" t="n">
        <v>0.081525705</v>
      </c>
      <c r="K25" s="15" t="n">
        <v>0</v>
      </c>
      <c r="L25" s="15" t="n">
        <v>0.24845418</v>
      </c>
      <c r="M25" s="15" t="n">
        <v>0.383982965</v>
      </c>
      <c r="N25" s="15" t="n">
        <v>0.157983137</v>
      </c>
      <c r="O25" s="16" t="n">
        <v>0.02924781</v>
      </c>
      <c r="P25" s="19" t="n">
        <v>9.69535</v>
      </c>
    </row>
  </sheetData>
  <mergeCells count="10">
    <mergeCell ref="A1:A2"/>
    <mergeCell ref="B1:B2"/>
    <mergeCell ref="C1:H1"/>
    <mergeCell ref="I1:N1"/>
    <mergeCell ref="O1:O2"/>
    <mergeCell ref="P1:P2"/>
    <mergeCell ref="C2:E2"/>
    <mergeCell ref="F2:H2"/>
    <mergeCell ref="I2:K2"/>
    <mergeCell ref="L2:N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baobao</dc:creator>
  <dc:description/>
  <dc:language>en-US</dc:language>
  <cp:lastModifiedBy/>
  <dcterms:modified xsi:type="dcterms:W3CDTF">2014-11-09T16:20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